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ptoferrithrix\Downloads\"/>
    </mc:Choice>
  </mc:AlternateContent>
  <xr:revisionPtr revIDLastSave="0" documentId="13_ncr:1_{D12D9DC7-9414-4031-AC72-F62F5C5C410C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Лист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1" l="1"/>
  <c r="C6" i="1"/>
  <c r="D6" i="1"/>
</calcChain>
</file>

<file path=xl/sharedStrings.xml><?xml version="1.0" encoding="utf-8"?>
<sst xmlns="http://schemas.openxmlformats.org/spreadsheetml/2006/main" count="295" uniqueCount="143">
  <si>
    <t>Phylum</t>
  </si>
  <si>
    <t>Genus</t>
  </si>
  <si>
    <t>Species</t>
  </si>
  <si>
    <t>Bacteroidetes</t>
  </si>
  <si>
    <t>Muribaculum</t>
  </si>
  <si>
    <t>intestinale</t>
  </si>
  <si>
    <t>Bacteroides</t>
  </si>
  <si>
    <t>acidifaciens</t>
  </si>
  <si>
    <t>coprocola</t>
  </si>
  <si>
    <t>caecimuris</t>
  </si>
  <si>
    <t>uniformis</t>
  </si>
  <si>
    <t>massiliensis</t>
  </si>
  <si>
    <t>Parabacteroides</t>
  </si>
  <si>
    <t>goldsteinii</t>
  </si>
  <si>
    <t>johnsonii</t>
  </si>
  <si>
    <t>Alistipes</t>
  </si>
  <si>
    <t>obesi</t>
  </si>
  <si>
    <t>ihumii</t>
  </si>
  <si>
    <t>putredinis</t>
  </si>
  <si>
    <t>senegalensis</t>
  </si>
  <si>
    <t>Rikenella</t>
  </si>
  <si>
    <t>microfusus</t>
  </si>
  <si>
    <t>Firmicutes</t>
  </si>
  <si>
    <t>Lachnospiraceae_NK4A136_group</t>
  </si>
  <si>
    <t>bacterium</t>
  </si>
  <si>
    <t>Lachnospiraceae_UCG-006</t>
  </si>
  <si>
    <t>Lactobacillus</t>
  </si>
  <si>
    <t>murinus</t>
  </si>
  <si>
    <t>coleohominis</t>
  </si>
  <si>
    <t>Streptococcus</t>
  </si>
  <si>
    <t>danieliae</t>
  </si>
  <si>
    <t>ferus</t>
  </si>
  <si>
    <t>acidominimus</t>
  </si>
  <si>
    <t>Ileibacterium</t>
  </si>
  <si>
    <t>valens</t>
  </si>
  <si>
    <t>Dubosiella</t>
  </si>
  <si>
    <t>newyorkensis</t>
  </si>
  <si>
    <t>Acetatifactor</t>
  </si>
  <si>
    <t>muris</t>
  </si>
  <si>
    <t>Erysipelatoclostridium</t>
  </si>
  <si>
    <t>ramosum</t>
  </si>
  <si>
    <t>Intestinimonas</t>
  </si>
  <si>
    <t>Faecalibaculum</t>
  </si>
  <si>
    <t>rodentium</t>
  </si>
  <si>
    <t>Actinobacteria</t>
  </si>
  <si>
    <t>Bifidobacterium</t>
  </si>
  <si>
    <t>animalis</t>
  </si>
  <si>
    <t>pseudolongum</t>
  </si>
  <si>
    <t>Cutibacterium</t>
  </si>
  <si>
    <t>acnes</t>
  </si>
  <si>
    <t>Enterorhabdus</t>
  </si>
  <si>
    <t>Corynebacterium_1</t>
  </si>
  <si>
    <t>stationis</t>
  </si>
  <si>
    <t>Proteobacteria</t>
  </si>
  <si>
    <t>Rodentibacter</t>
  </si>
  <si>
    <t>pneumotropicus</t>
  </si>
  <si>
    <t>Parasutterella</t>
  </si>
  <si>
    <t>excrementihominis</t>
  </si>
  <si>
    <t>Enhydrobacter</t>
  </si>
  <si>
    <t>aerosaccus</t>
  </si>
  <si>
    <t>Massilia</t>
  </si>
  <si>
    <t>aurea</t>
  </si>
  <si>
    <t>Sutterella</t>
  </si>
  <si>
    <t>wadsworthensis</t>
  </si>
  <si>
    <t>Snodgrassella</t>
  </si>
  <si>
    <t>alvi</t>
  </si>
  <si>
    <t>Epsilonbacteraeota</t>
  </si>
  <si>
    <t>Helicobacter</t>
  </si>
  <si>
    <t>apodemus</t>
  </si>
  <si>
    <t>ganmani</t>
  </si>
  <si>
    <t>mastomyrinus</t>
  </si>
  <si>
    <t>Deferribacteres</t>
  </si>
  <si>
    <t>Mucispirillum</t>
  </si>
  <si>
    <t>schaedleri</t>
  </si>
  <si>
    <t>Class</t>
  </si>
  <si>
    <t>Order</t>
  </si>
  <si>
    <t>Family</t>
  </si>
  <si>
    <t>I_033</t>
  </si>
  <si>
    <t>I_034</t>
  </si>
  <si>
    <t>I_035</t>
  </si>
  <si>
    <t>I_036</t>
  </si>
  <si>
    <t>I_037</t>
  </si>
  <si>
    <t>I_038</t>
  </si>
  <si>
    <t>I_039</t>
  </si>
  <si>
    <t>I_040</t>
  </si>
  <si>
    <t>I_041</t>
  </si>
  <si>
    <t>S_21</t>
  </si>
  <si>
    <t>S_22</t>
  </si>
  <si>
    <t>S_23</t>
  </si>
  <si>
    <t>S_24</t>
  </si>
  <si>
    <t>S_25</t>
  </si>
  <si>
    <t>I_042</t>
  </si>
  <si>
    <t>I_043</t>
  </si>
  <si>
    <t>I_044</t>
  </si>
  <si>
    <t>I_045</t>
  </si>
  <si>
    <t>I_046</t>
  </si>
  <si>
    <t>I_047</t>
  </si>
  <si>
    <t>Bacteroidia</t>
  </si>
  <si>
    <t>Bacteroidales</t>
  </si>
  <si>
    <t>Bacteroidaceae</t>
  </si>
  <si>
    <t>Bacilli</t>
  </si>
  <si>
    <t>Lactobacillales</t>
  </si>
  <si>
    <t>Lactobacillaceae</t>
  </si>
  <si>
    <t>Corynebacteriales</t>
  </si>
  <si>
    <t>Corynebacteriaceae</t>
  </si>
  <si>
    <t>Gammaproteobacteria</t>
  </si>
  <si>
    <t>Tannerellaceae</t>
  </si>
  <si>
    <t>Muribaculaceae</t>
  </si>
  <si>
    <t>Rikenellaceae</t>
  </si>
  <si>
    <t>Clostridia</t>
  </si>
  <si>
    <t>Clostridiales</t>
  </si>
  <si>
    <t>Lachnospiraceae</t>
  </si>
  <si>
    <t>Streptococcaceae</t>
  </si>
  <si>
    <t>Erysipelotrichia</t>
  </si>
  <si>
    <t>Erysipelotrichales</t>
  </si>
  <si>
    <t>Erysipelotrichaceae</t>
  </si>
  <si>
    <t>Ruminococcaceae</t>
  </si>
  <si>
    <t>Deferribacterales</t>
  </si>
  <si>
    <t>Deferribacteraceae</t>
  </si>
  <si>
    <t>Campylobacteria</t>
  </si>
  <si>
    <t>Campylobacterales</t>
  </si>
  <si>
    <t>Helicobacteraceae</t>
  </si>
  <si>
    <t>Pseudomonadales</t>
  </si>
  <si>
    <t>Moraxellaceae</t>
  </si>
  <si>
    <t>Coriobacteriia</t>
  </si>
  <si>
    <t>Coriobacteriales</t>
  </si>
  <si>
    <t>Eggerthellaceae</t>
  </si>
  <si>
    <t>Pasteurellales</t>
  </si>
  <si>
    <t>Pasteurellaceae</t>
  </si>
  <si>
    <t>Eubacteriales</t>
  </si>
  <si>
    <t>Bifidobacteriales</t>
  </si>
  <si>
    <t>Bifidobacteriaceae</t>
  </si>
  <si>
    <t>Propionibacteriales</t>
  </si>
  <si>
    <t>Propionibacteriaceae</t>
  </si>
  <si>
    <t>Betaproteobacteria</t>
  </si>
  <si>
    <t>Neisseriales</t>
  </si>
  <si>
    <t>Neisseriaceae</t>
  </si>
  <si>
    <t>Sutterellaceae</t>
  </si>
  <si>
    <t>Burkholderiales</t>
  </si>
  <si>
    <t>Oxalobacteraceae</t>
  </si>
  <si>
    <t>Control</t>
  </si>
  <si>
    <t>MB15</t>
  </si>
  <si>
    <t>MB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000"/>
  </numFmts>
  <fonts count="6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  <charset val="204"/>
    </font>
    <font>
      <sz val="8"/>
      <name val="Calibri"/>
      <family val="2"/>
      <charset val="20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0">
    <xf numFmtId="0" fontId="0" fillId="0" borderId="0" xfId="0"/>
    <xf numFmtId="0" fontId="0" fillId="2" borderId="0" xfId="0" applyFill="1"/>
    <xf numFmtId="0" fontId="2" fillId="0" borderId="0" xfId="0" applyFont="1"/>
    <xf numFmtId="0" fontId="0" fillId="0" borderId="0" xfId="0" applyFill="1"/>
    <xf numFmtId="0" fontId="0" fillId="2" borderId="0" xfId="0" applyFill="1" applyAlignment="1">
      <alignment horizontal="left"/>
    </xf>
    <xf numFmtId="0" fontId="3" fillId="2" borderId="0" xfId="0" applyFont="1" applyFill="1" applyAlignment="1">
      <alignment horizontal="left"/>
    </xf>
    <xf numFmtId="164" fontId="0" fillId="3" borderId="0" xfId="1" applyNumberFormat="1" applyFont="1" applyFill="1" applyAlignment="1">
      <alignment horizontal="left"/>
    </xf>
    <xf numFmtId="164" fontId="3" fillId="4" borderId="0" xfId="1" applyNumberFormat="1" applyFont="1" applyFill="1" applyAlignment="1">
      <alignment horizontal="left"/>
    </xf>
    <xf numFmtId="164" fontId="0" fillId="5" borderId="0" xfId="1" applyNumberFormat="1" applyFont="1" applyFill="1" applyAlignment="1">
      <alignment horizontal="left"/>
    </xf>
    <xf numFmtId="164" fontId="0" fillId="4" borderId="0" xfId="1" applyNumberFormat="1" applyFont="1" applyFill="1" applyAlignment="1">
      <alignment horizontal="left"/>
    </xf>
  </cellXfs>
  <cellStyles count="2">
    <cellStyle name="Обычный" xfId="0" builtinId="0"/>
    <cellStyle name="Финансовый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xa_2020_08_0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Genus"/>
      <sheetName val="Family"/>
      <sheetName val="Order"/>
      <sheetName val="Class"/>
      <sheetName val="Phylum"/>
    </sheetNames>
    <sheetDataSet>
      <sheetData sheetId="0">
        <row r="20">
          <cell r="D20" t="str">
            <v>Bacteroidia</v>
          </cell>
          <cell r="E20" t="str">
            <v>Bacteroidales</v>
          </cell>
          <cell r="F20" t="str">
            <v>Bacteroidaceae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44"/>
  <sheetViews>
    <sheetView tabSelected="1" zoomScale="55" zoomScaleNormal="55" workbookViewId="0">
      <selection activeCell="H36" sqref="H36"/>
    </sheetView>
  </sheetViews>
  <sheetFormatPr defaultRowHeight="15" x14ac:dyDescent="0.25"/>
  <cols>
    <col min="1" max="1" width="20.42578125" customWidth="1"/>
    <col min="2" max="2" width="18" customWidth="1"/>
    <col min="3" max="3" width="22.85546875" customWidth="1"/>
    <col min="4" max="4" width="21.5703125" customWidth="1"/>
    <col min="5" max="5" width="29.140625" customWidth="1"/>
    <col min="6" max="6" width="17" customWidth="1"/>
    <col min="33" max="33" width="17.140625" customWidth="1"/>
    <col min="34" max="34" width="22.140625" customWidth="1"/>
    <col min="35" max="35" width="15.7109375" customWidth="1"/>
  </cols>
  <sheetData>
    <row r="1" spans="1:26" x14ac:dyDescent="0.25">
      <c r="A1" s="1" t="s">
        <v>0</v>
      </c>
      <c r="B1" s="1" t="s">
        <v>74</v>
      </c>
      <c r="C1" s="1" t="s">
        <v>75</v>
      </c>
      <c r="D1" s="1" t="s">
        <v>76</v>
      </c>
      <c r="E1" s="1" t="s">
        <v>1</v>
      </c>
      <c r="F1" s="1" t="s">
        <v>2</v>
      </c>
      <c r="G1" s="4" t="s">
        <v>77</v>
      </c>
      <c r="H1" s="4" t="s">
        <v>78</v>
      </c>
      <c r="I1" s="4" t="s">
        <v>79</v>
      </c>
      <c r="J1" s="4" t="s">
        <v>80</v>
      </c>
      <c r="K1" s="4" t="s">
        <v>81</v>
      </c>
      <c r="L1" s="4" t="s">
        <v>82</v>
      </c>
      <c r="M1" s="4" t="s">
        <v>83</v>
      </c>
      <c r="N1" s="4" t="s">
        <v>84</v>
      </c>
      <c r="O1" s="4" t="s">
        <v>85</v>
      </c>
      <c r="P1" s="5" t="s">
        <v>86</v>
      </c>
      <c r="Q1" s="5" t="s">
        <v>87</v>
      </c>
      <c r="R1" s="5" t="s">
        <v>88</v>
      </c>
      <c r="S1" s="5" t="s">
        <v>89</v>
      </c>
      <c r="T1" s="5" t="s">
        <v>90</v>
      </c>
      <c r="U1" s="4" t="s">
        <v>91</v>
      </c>
      <c r="V1" s="4" t="s">
        <v>92</v>
      </c>
      <c r="W1" s="4" t="s">
        <v>93</v>
      </c>
      <c r="X1" s="4" t="s">
        <v>94</v>
      </c>
      <c r="Y1" s="4" t="s">
        <v>95</v>
      </c>
      <c r="Z1" s="4" t="s">
        <v>96</v>
      </c>
    </row>
    <row r="2" spans="1:26" x14ac:dyDescent="0.25">
      <c r="A2" s="2" t="s">
        <v>3</v>
      </c>
      <c r="B2" t="s">
        <v>97</v>
      </c>
      <c r="C2" t="s">
        <v>98</v>
      </c>
      <c r="D2" t="s">
        <v>107</v>
      </c>
      <c r="E2" s="2" t="s">
        <v>4</v>
      </c>
      <c r="F2" s="2" t="s">
        <v>5</v>
      </c>
      <c r="G2" s="6">
        <v>7.4565416285452879E-2</v>
      </c>
      <c r="H2" s="6">
        <v>4.6866908337648887E-2</v>
      </c>
      <c r="I2" s="6">
        <v>3.8490853658536585E-2</v>
      </c>
      <c r="J2" s="6">
        <v>0.11070336391437309</v>
      </c>
      <c r="K2" s="6">
        <v>4.9161139289894656E-2</v>
      </c>
      <c r="L2" s="6">
        <v>0.12782634911064214</v>
      </c>
      <c r="M2" s="6">
        <v>4.4744506221869207E-2</v>
      </c>
      <c r="N2" s="6">
        <v>8.9920766537681957E-3</v>
      </c>
      <c r="O2" s="6">
        <v>0.13916750250752258</v>
      </c>
      <c r="P2" s="7">
        <v>0.57627118644067798</v>
      </c>
      <c r="Q2" s="7">
        <v>0.45161290322580644</v>
      </c>
      <c r="R2" s="7">
        <v>0.31979695431472083</v>
      </c>
      <c r="S2" s="7">
        <v>0.15</v>
      </c>
      <c r="T2" s="7">
        <v>3.1746031746031744E-2</v>
      </c>
      <c r="U2" s="8">
        <v>8.2022949426264341E-2</v>
      </c>
      <c r="V2" s="8">
        <v>9.0022505626406596E-2</v>
      </c>
      <c r="W2" s="8">
        <v>4.7885075818036714E-2</v>
      </c>
      <c r="X2" s="8">
        <v>0.1674225245653817</v>
      </c>
      <c r="Y2" s="8">
        <v>9.2470277410832233E-2</v>
      </c>
      <c r="Z2" s="8">
        <v>3.720508166969147E-2</v>
      </c>
    </row>
    <row r="3" spans="1:26" x14ac:dyDescent="0.25">
      <c r="A3" s="2" t="s">
        <v>3</v>
      </c>
      <c r="B3" t="s">
        <v>97</v>
      </c>
      <c r="C3" t="s">
        <v>98</v>
      </c>
      <c r="D3" t="s">
        <v>99</v>
      </c>
      <c r="E3" s="2" t="s">
        <v>6</v>
      </c>
      <c r="F3" s="2" t="s">
        <v>7</v>
      </c>
      <c r="G3" s="6">
        <v>7.4107959743824336E-2</v>
      </c>
      <c r="H3" s="6">
        <v>3.430864836872087E-2</v>
      </c>
      <c r="I3" s="6">
        <v>0.15320121951219512</v>
      </c>
      <c r="J3" s="6">
        <v>0.14434250764525994</v>
      </c>
      <c r="K3" s="6">
        <v>1.5606710885680842E-2</v>
      </c>
      <c r="L3" s="6">
        <v>0.11938498643352427</v>
      </c>
      <c r="M3" s="6">
        <v>1.2708498808578236E-2</v>
      </c>
      <c r="N3" s="6">
        <v>1.6325778514833241E-2</v>
      </c>
      <c r="O3" s="6">
        <v>5.4914744232698091E-2</v>
      </c>
      <c r="P3" s="7">
        <v>0</v>
      </c>
      <c r="Q3" s="7">
        <v>0</v>
      </c>
      <c r="R3" s="7">
        <v>0</v>
      </c>
      <c r="S3" s="7">
        <v>7.8947368421052634E-3</v>
      </c>
      <c r="T3" s="7">
        <v>0</v>
      </c>
      <c r="U3" s="8">
        <v>0.19719507012324691</v>
      </c>
      <c r="V3" s="8">
        <v>5.1012753188297073E-2</v>
      </c>
      <c r="W3" s="8">
        <v>5.4801808991753125E-2</v>
      </c>
      <c r="X3" s="8">
        <v>4.0816326530612242E-2</v>
      </c>
      <c r="Y3" s="8">
        <v>2.4218405988551298E-2</v>
      </c>
      <c r="Z3" s="8">
        <v>1.058681185722928E-2</v>
      </c>
    </row>
    <row r="4" spans="1:26" x14ac:dyDescent="0.25">
      <c r="A4" s="2" t="s">
        <v>3</v>
      </c>
      <c r="B4" t="s">
        <v>97</v>
      </c>
      <c r="C4" t="s">
        <v>98</v>
      </c>
      <c r="D4" t="s">
        <v>99</v>
      </c>
      <c r="E4" s="2" t="s">
        <v>6</v>
      </c>
      <c r="F4" s="2" t="s">
        <v>8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</row>
    <row r="5" spans="1:26" x14ac:dyDescent="0.25">
      <c r="A5" s="2" t="s">
        <v>3</v>
      </c>
      <c r="B5" t="s">
        <v>97</v>
      </c>
      <c r="C5" t="s">
        <v>98</v>
      </c>
      <c r="D5" t="s">
        <v>99</v>
      </c>
      <c r="E5" s="2" t="s">
        <v>6</v>
      </c>
      <c r="F5" s="2" t="s">
        <v>9</v>
      </c>
      <c r="G5" s="6">
        <v>8.9204025617566334E-3</v>
      </c>
      <c r="H5" s="6">
        <v>5.4375970999482135E-3</v>
      </c>
      <c r="I5" s="6">
        <v>3.0487804878048782E-3</v>
      </c>
      <c r="J5" s="6">
        <v>4.8929663608562688E-3</v>
      </c>
      <c r="K5" s="6">
        <v>3.9016777214202108E-4</v>
      </c>
      <c r="L5" s="6">
        <v>1.8088634308109737E-3</v>
      </c>
      <c r="M5" s="6">
        <v>1.5885623510722795E-3</v>
      </c>
      <c r="N5" s="6">
        <v>4.0538050488299245E-4</v>
      </c>
      <c r="O5" s="6">
        <v>3.3099297893681046E-2</v>
      </c>
      <c r="P5" s="7">
        <v>2.1186440677966102E-3</v>
      </c>
      <c r="Q5" s="7">
        <v>0</v>
      </c>
      <c r="R5" s="7">
        <v>3.0456852791878174E-2</v>
      </c>
      <c r="S5" s="7">
        <v>2.631578947368421E-3</v>
      </c>
      <c r="T5" s="7">
        <v>0</v>
      </c>
      <c r="U5" s="8">
        <v>9.7747556311092217E-3</v>
      </c>
      <c r="V5" s="8">
        <v>8.2520630157539385E-3</v>
      </c>
      <c r="W5" s="8">
        <v>1.8621973929236499E-3</v>
      </c>
      <c r="X5" s="8">
        <v>1.2093726379440665E-2</v>
      </c>
      <c r="Y5" s="8">
        <v>7.485689123734038E-3</v>
      </c>
      <c r="Z5" s="8">
        <v>1.663641863278887E-2</v>
      </c>
    </row>
    <row r="6" spans="1:26" x14ac:dyDescent="0.25">
      <c r="A6" s="2" t="s">
        <v>3</v>
      </c>
      <c r="B6" t="str">
        <f>[1]Sheet1!D20</f>
        <v>Bacteroidia</v>
      </c>
      <c r="C6" t="str">
        <f>[1]Sheet1!E20</f>
        <v>Bacteroidales</v>
      </c>
      <c r="D6" t="str">
        <f>[1]Sheet1!F20</f>
        <v>Bacteroidaceae</v>
      </c>
      <c r="E6" s="2" t="s">
        <v>6</v>
      </c>
      <c r="F6" s="2" t="s">
        <v>10</v>
      </c>
      <c r="G6" s="6">
        <v>4.5745654162854531E-4</v>
      </c>
      <c r="H6" s="6">
        <v>1.0357327809425167E-3</v>
      </c>
      <c r="I6" s="6">
        <v>1.5243902439024391E-3</v>
      </c>
      <c r="J6" s="6">
        <v>2.4464831804281344E-3</v>
      </c>
      <c r="K6" s="6">
        <v>7.8033554428404216E-4</v>
      </c>
      <c r="L6" s="6">
        <v>6.0295447693699126E-4</v>
      </c>
      <c r="M6" s="6">
        <v>2.6476039184537993E-4</v>
      </c>
      <c r="N6" s="6">
        <v>7.3705546342362261E-5</v>
      </c>
      <c r="O6" s="6">
        <v>2.0060180541624875E-3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8">
        <v>7.6498087547811301E-3</v>
      </c>
      <c r="V6" s="8">
        <v>6.0015003750937736E-3</v>
      </c>
      <c r="W6" s="8">
        <v>5.0545357807927644E-3</v>
      </c>
      <c r="X6" s="8">
        <v>1.5117157974300832E-2</v>
      </c>
      <c r="Y6" s="8">
        <v>1.0127697049757816E-2</v>
      </c>
      <c r="Z6" s="8">
        <v>1.4216575922565033E-2</v>
      </c>
    </row>
    <row r="7" spans="1:26" x14ac:dyDescent="0.25">
      <c r="A7" s="2" t="s">
        <v>3</v>
      </c>
      <c r="B7" t="s">
        <v>97</v>
      </c>
      <c r="C7" t="s">
        <v>98</v>
      </c>
      <c r="D7" t="s">
        <v>99</v>
      </c>
      <c r="E7" s="2" t="s">
        <v>6</v>
      </c>
      <c r="F7" s="2" t="s">
        <v>11</v>
      </c>
      <c r="G7" s="6">
        <v>4.5745654162854531E-4</v>
      </c>
      <c r="H7" s="6">
        <v>3.8839979285344381E-4</v>
      </c>
      <c r="I7" s="6">
        <v>1.1432926829268292E-3</v>
      </c>
      <c r="J7" s="6">
        <v>1.834862385321101E-3</v>
      </c>
      <c r="K7" s="6">
        <v>0</v>
      </c>
      <c r="L7" s="6">
        <v>0</v>
      </c>
      <c r="M7" s="6">
        <v>1.0590415673815197E-3</v>
      </c>
      <c r="N7" s="6">
        <v>5.8964437073889809E-4</v>
      </c>
      <c r="O7" s="6">
        <v>2.5075225677031093E-4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U7" s="8">
        <v>0</v>
      </c>
      <c r="V7" s="8">
        <v>1.5003750937734434E-3</v>
      </c>
      <c r="W7" s="8">
        <v>7.9808459696727857E-4</v>
      </c>
      <c r="X7" s="8">
        <v>1.5117157974300832E-3</v>
      </c>
      <c r="Y7" s="8">
        <v>4.4033465433729633E-4</v>
      </c>
      <c r="Z7" s="8">
        <v>4.5372050816696917E-3</v>
      </c>
    </row>
    <row r="8" spans="1:26" x14ac:dyDescent="0.25">
      <c r="A8" s="2" t="s">
        <v>3</v>
      </c>
      <c r="B8" t="s">
        <v>97</v>
      </c>
      <c r="C8" t="s">
        <v>98</v>
      </c>
      <c r="D8" t="s">
        <v>106</v>
      </c>
      <c r="E8" s="2" t="s">
        <v>12</v>
      </c>
      <c r="F8" s="2" t="s">
        <v>13</v>
      </c>
      <c r="G8" s="6">
        <v>2.9734675205855443E-3</v>
      </c>
      <c r="H8" s="6">
        <v>1.2946659761781459E-4</v>
      </c>
      <c r="I8" s="6">
        <v>2.6676829268292685E-3</v>
      </c>
      <c r="J8" s="6">
        <v>5.5045871559633031E-3</v>
      </c>
      <c r="K8" s="6">
        <v>7.8033554428404216E-4</v>
      </c>
      <c r="L8" s="6">
        <v>2.7132951462164605E-3</v>
      </c>
      <c r="M8" s="6">
        <v>3.9714058776806987E-4</v>
      </c>
      <c r="N8" s="6">
        <v>2.5796941219826791E-4</v>
      </c>
      <c r="O8" s="6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U8" s="8">
        <v>3.824904377390565E-3</v>
      </c>
      <c r="V8" s="8">
        <v>4.5011252813203298E-3</v>
      </c>
      <c r="W8" s="8">
        <v>1.3035381750465549E-2</v>
      </c>
      <c r="X8" s="8">
        <v>3.4013605442176869E-3</v>
      </c>
      <c r="Y8" s="8">
        <v>2.2016732716864818E-3</v>
      </c>
      <c r="Z8" s="8">
        <v>3.0248033877797946E-4</v>
      </c>
    </row>
    <row r="9" spans="1:26" x14ac:dyDescent="0.25">
      <c r="A9" s="2" t="s">
        <v>3</v>
      </c>
      <c r="B9" t="s">
        <v>97</v>
      </c>
      <c r="C9" t="s">
        <v>98</v>
      </c>
      <c r="D9" t="s">
        <v>106</v>
      </c>
      <c r="E9" s="2" t="s">
        <v>12</v>
      </c>
      <c r="F9" s="2" t="s">
        <v>14</v>
      </c>
      <c r="G9" s="6">
        <v>1.1436413540713633E-3</v>
      </c>
      <c r="H9" s="6">
        <v>1.2946659761781459E-4</v>
      </c>
      <c r="I9" s="6">
        <v>1.5243902439024391E-3</v>
      </c>
      <c r="J9" s="6">
        <v>3.0581039755351682E-3</v>
      </c>
      <c r="K9" s="6">
        <v>0</v>
      </c>
      <c r="L9" s="6">
        <v>9.0443171540548683E-4</v>
      </c>
      <c r="M9" s="6">
        <v>0</v>
      </c>
      <c r="N9" s="6">
        <v>0</v>
      </c>
      <c r="O9" s="6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U9" s="8">
        <v>1.6999575010624734E-3</v>
      </c>
      <c r="V9" s="8">
        <v>0</v>
      </c>
      <c r="W9" s="8">
        <v>2.3942537909018356E-3</v>
      </c>
      <c r="X9" s="8">
        <v>1.5117157974300832E-3</v>
      </c>
      <c r="Y9" s="8">
        <v>2.6420079260237781E-3</v>
      </c>
      <c r="Z9" s="8">
        <v>1.2099213551119178E-3</v>
      </c>
    </row>
    <row r="10" spans="1:26" x14ac:dyDescent="0.25">
      <c r="A10" s="2" t="s">
        <v>3</v>
      </c>
      <c r="B10" t="s">
        <v>97</v>
      </c>
      <c r="C10" t="s">
        <v>98</v>
      </c>
      <c r="D10" t="s">
        <v>108</v>
      </c>
      <c r="E10" s="2" t="s">
        <v>15</v>
      </c>
      <c r="F10" s="2" t="s">
        <v>16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7">
        <v>4.2372881355932203E-3</v>
      </c>
      <c r="Q10" s="7">
        <v>0</v>
      </c>
      <c r="R10" s="7">
        <v>5.0761421319796954E-2</v>
      </c>
      <c r="S10" s="7">
        <v>1.0526315789473684E-2</v>
      </c>
      <c r="T10" s="7">
        <v>3.1746031746031746E-3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</row>
    <row r="11" spans="1:26" x14ac:dyDescent="0.25">
      <c r="A11" s="2" t="s">
        <v>3</v>
      </c>
      <c r="B11" t="s">
        <v>97</v>
      </c>
      <c r="C11" t="s">
        <v>98</v>
      </c>
      <c r="D11" t="s">
        <v>108</v>
      </c>
      <c r="E11" s="2" t="s">
        <v>15</v>
      </c>
      <c r="F11" s="2" t="s">
        <v>17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7">
        <v>2.1186440677966102E-3</v>
      </c>
      <c r="Q11" s="7">
        <v>3.2258064516129031E-2</v>
      </c>
      <c r="R11" s="7">
        <v>5.076142131979695E-3</v>
      </c>
      <c r="S11" s="7">
        <v>2.631578947368421E-3</v>
      </c>
      <c r="T11" s="7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</row>
    <row r="12" spans="1:26" x14ac:dyDescent="0.25">
      <c r="A12" s="2" t="s">
        <v>3</v>
      </c>
      <c r="B12" t="s">
        <v>97</v>
      </c>
      <c r="C12" t="s">
        <v>98</v>
      </c>
      <c r="D12" t="s">
        <v>108</v>
      </c>
      <c r="E12" s="2" t="s">
        <v>15</v>
      </c>
      <c r="F12" s="2" t="s">
        <v>18</v>
      </c>
      <c r="G12" s="6">
        <v>2.6532479414455627E-2</v>
      </c>
      <c r="H12" s="6">
        <v>2.7187985499741068E-3</v>
      </c>
      <c r="I12" s="6">
        <v>8.003048780487805E-3</v>
      </c>
      <c r="J12" s="6">
        <v>9.6024464831804282E-2</v>
      </c>
      <c r="K12" s="6">
        <v>5.0721810378462741E-3</v>
      </c>
      <c r="L12" s="6">
        <v>2.0500452215857702E-2</v>
      </c>
      <c r="M12" s="6">
        <v>7.1485305798252583E-3</v>
      </c>
      <c r="N12" s="6">
        <v>2.3585774829555923E-3</v>
      </c>
      <c r="O12" s="6">
        <v>5.7673019057171513E-3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U12" s="8">
        <v>2.3799405014874628E-2</v>
      </c>
      <c r="V12" s="8">
        <v>1.3503375843960989E-2</v>
      </c>
      <c r="W12" s="8">
        <v>2.0484171322160148E-2</v>
      </c>
      <c r="X12" s="8">
        <v>4.5351473922902496E-3</v>
      </c>
      <c r="Y12" s="8">
        <v>2.0255394099515631E-2</v>
      </c>
      <c r="Z12" s="8">
        <v>2.05686630369026E-2</v>
      </c>
    </row>
    <row r="13" spans="1:26" x14ac:dyDescent="0.25">
      <c r="A13" s="2" t="s">
        <v>3</v>
      </c>
      <c r="B13" t="s">
        <v>97</v>
      </c>
      <c r="C13" t="s">
        <v>98</v>
      </c>
      <c r="D13" t="s">
        <v>108</v>
      </c>
      <c r="E13" s="2" t="s">
        <v>15</v>
      </c>
      <c r="F13" s="2" t="s">
        <v>19</v>
      </c>
      <c r="G13" s="6">
        <v>2.3330283623055809E-2</v>
      </c>
      <c r="H13" s="6">
        <v>9.0626618332470218E-4</v>
      </c>
      <c r="I13" s="6">
        <v>2.6676829268292685E-3</v>
      </c>
      <c r="J13" s="6">
        <v>1.5902140672782873E-2</v>
      </c>
      <c r="K13" s="6">
        <v>1.5606710885680843E-3</v>
      </c>
      <c r="L13" s="6">
        <v>9.0443171540548692E-3</v>
      </c>
      <c r="M13" s="6">
        <v>1.5885623510722795E-3</v>
      </c>
      <c r="N13" s="6">
        <v>3.6852773171181132E-4</v>
      </c>
      <c r="O13" s="6">
        <v>1.5045135406218655E-3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8">
        <v>9.3497662558436039E-3</v>
      </c>
      <c r="V13" s="8">
        <v>1.5003750937734433E-2</v>
      </c>
      <c r="W13" s="8">
        <v>8.7789305666400638E-3</v>
      </c>
      <c r="X13" s="8">
        <v>6.0468631897203327E-3</v>
      </c>
      <c r="Y13" s="8">
        <v>1.8494055482166448E-2</v>
      </c>
      <c r="Z13" s="8">
        <v>1.058681185722928E-2</v>
      </c>
    </row>
    <row r="14" spans="1:26" x14ac:dyDescent="0.25">
      <c r="A14" s="2" t="s">
        <v>3</v>
      </c>
      <c r="B14" t="s">
        <v>97</v>
      </c>
      <c r="C14" t="s">
        <v>98</v>
      </c>
      <c r="D14" t="s">
        <v>108</v>
      </c>
      <c r="E14" s="2" t="s">
        <v>20</v>
      </c>
      <c r="F14" s="2" t="s">
        <v>21</v>
      </c>
      <c r="G14" s="6">
        <v>9.6065873741994507E-3</v>
      </c>
      <c r="H14" s="6">
        <v>7.7679958570688761E-4</v>
      </c>
      <c r="I14" s="6">
        <v>7.6219512195121954E-4</v>
      </c>
      <c r="J14" s="6">
        <v>1.2232415902140672E-3</v>
      </c>
      <c r="K14" s="6">
        <v>3.9016777214202108E-4</v>
      </c>
      <c r="L14" s="6">
        <v>1.5073861923424782E-3</v>
      </c>
      <c r="M14" s="6">
        <v>1.3238019592268997E-4</v>
      </c>
      <c r="N14" s="6">
        <v>0</v>
      </c>
      <c r="O14" s="6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8">
        <v>4.2498937526561833E-3</v>
      </c>
      <c r="V14" s="8">
        <v>3.7509377344336083E-3</v>
      </c>
      <c r="W14" s="8">
        <v>5.3205639797818572E-4</v>
      </c>
      <c r="X14" s="8">
        <v>3.779289493575208E-4</v>
      </c>
      <c r="Y14" s="8">
        <v>0</v>
      </c>
      <c r="Z14" s="8">
        <v>0</v>
      </c>
    </row>
    <row r="15" spans="1:26" x14ac:dyDescent="0.25">
      <c r="A15" s="2" t="s">
        <v>22</v>
      </c>
      <c r="B15" t="s">
        <v>109</v>
      </c>
      <c r="C15" t="s">
        <v>110</v>
      </c>
      <c r="D15" t="s">
        <v>111</v>
      </c>
      <c r="E15" s="2" t="s">
        <v>23</v>
      </c>
      <c r="F15" s="2" t="s">
        <v>24</v>
      </c>
      <c r="G15" s="6">
        <v>9.9725526075022872E-2</v>
      </c>
      <c r="H15" s="6">
        <v>6.6286897980321072E-2</v>
      </c>
      <c r="I15" s="6">
        <v>0.11661585365853659</v>
      </c>
      <c r="J15" s="6">
        <v>0.19082568807339451</v>
      </c>
      <c r="K15" s="6">
        <v>0.5423332032774093</v>
      </c>
      <c r="L15" s="6">
        <v>0.32197769068435333</v>
      </c>
      <c r="M15" s="6">
        <v>0.56274821286735499</v>
      </c>
      <c r="N15" s="6">
        <v>0.85170444075916718</v>
      </c>
      <c r="O15" s="6">
        <v>6.2688064192577733E-2</v>
      </c>
      <c r="P15" s="7">
        <v>1.059322033898305E-2</v>
      </c>
      <c r="Q15" s="7">
        <v>9.6774193548387094E-2</v>
      </c>
      <c r="R15" s="7">
        <v>0.31979695431472083</v>
      </c>
      <c r="S15" s="7">
        <v>0.4263157894736842</v>
      </c>
      <c r="T15" s="7">
        <v>0.11428571428571428</v>
      </c>
      <c r="U15" s="8">
        <v>0.1967700807479813</v>
      </c>
      <c r="V15" s="8">
        <v>0.20255063765941486</v>
      </c>
      <c r="W15" s="8">
        <v>9.1513700452247937E-2</v>
      </c>
      <c r="X15" s="8">
        <v>0.11300075585789872</v>
      </c>
      <c r="Y15" s="8">
        <v>0.15103478643769264</v>
      </c>
      <c r="Z15" s="8">
        <v>4.658197217180883E-2</v>
      </c>
    </row>
    <row r="16" spans="1:26" x14ac:dyDescent="0.25">
      <c r="A16" s="2" t="s">
        <v>22</v>
      </c>
      <c r="B16" t="s">
        <v>109</v>
      </c>
      <c r="C16" t="s">
        <v>110</v>
      </c>
      <c r="D16" t="s">
        <v>111</v>
      </c>
      <c r="E16" s="2" t="s">
        <v>25</v>
      </c>
      <c r="F16" s="2" t="s">
        <v>24</v>
      </c>
      <c r="G16" s="6">
        <v>2.2872827081427266E-3</v>
      </c>
      <c r="H16" s="6">
        <v>2.4598653547384776E-3</v>
      </c>
      <c r="I16" s="6">
        <v>2.2865853658536584E-3</v>
      </c>
      <c r="J16" s="6">
        <v>2.5688073394495414E-2</v>
      </c>
      <c r="K16" s="6">
        <v>1.5606710885680843E-3</v>
      </c>
      <c r="L16" s="6">
        <v>4.8236358154959301E-3</v>
      </c>
      <c r="M16" s="6">
        <v>1.9857029388403494E-3</v>
      </c>
      <c r="N16" s="6">
        <v>1.6215220195319698E-3</v>
      </c>
      <c r="O16" s="6">
        <v>1.078234704112337E-2</v>
      </c>
      <c r="P16" s="7">
        <v>0</v>
      </c>
      <c r="Q16" s="7">
        <v>0</v>
      </c>
      <c r="R16" s="7">
        <v>5.076142131979695E-3</v>
      </c>
      <c r="S16" s="7">
        <v>1.0526315789473684E-2</v>
      </c>
      <c r="T16" s="7">
        <v>6.3492063492063492E-3</v>
      </c>
      <c r="U16" s="8">
        <v>8.4147896302592437E-2</v>
      </c>
      <c r="V16" s="8">
        <v>3.900975243810953E-2</v>
      </c>
      <c r="W16" s="8">
        <v>6.6507049747273209E-3</v>
      </c>
      <c r="X16" s="8">
        <v>4.5351473922902496E-3</v>
      </c>
      <c r="Y16" s="8">
        <v>7.0453544693967413E-3</v>
      </c>
      <c r="Z16" s="8">
        <v>6.0496067755595891E-4</v>
      </c>
    </row>
    <row r="17" spans="1:26" x14ac:dyDescent="0.25">
      <c r="A17" s="2" t="s">
        <v>22</v>
      </c>
      <c r="B17" t="s">
        <v>100</v>
      </c>
      <c r="C17" t="s">
        <v>101</v>
      </c>
      <c r="D17" t="s">
        <v>102</v>
      </c>
      <c r="E17" s="2" t="s">
        <v>26</v>
      </c>
      <c r="F17" s="2" t="s">
        <v>27</v>
      </c>
      <c r="G17" s="6">
        <v>0.49290942360475754</v>
      </c>
      <c r="H17" s="6">
        <v>0.65173485240807871</v>
      </c>
      <c r="I17" s="6">
        <v>0.51371951219512191</v>
      </c>
      <c r="J17" s="6">
        <v>0.14495412844036698</v>
      </c>
      <c r="K17" s="6">
        <v>0.19547405384315256</v>
      </c>
      <c r="L17" s="6">
        <v>3.9192041000904433E-2</v>
      </c>
      <c r="M17" s="6">
        <v>0.23484246756685201</v>
      </c>
      <c r="N17" s="6">
        <v>6.6629813893495482E-2</v>
      </c>
      <c r="O17" s="6">
        <v>0.41850551654964896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8">
        <v>0.10199745006374841</v>
      </c>
      <c r="V17" s="8">
        <v>0.10127531882970743</v>
      </c>
      <c r="W17" s="8">
        <v>6.2250598563447723E-2</v>
      </c>
      <c r="X17" s="8">
        <v>0.15532879818594103</v>
      </c>
      <c r="Y17" s="8">
        <v>0.18317921620431529</v>
      </c>
      <c r="Z17" s="8">
        <v>0.18511796733212341</v>
      </c>
    </row>
    <row r="18" spans="1:26" x14ac:dyDescent="0.25">
      <c r="A18" s="2" t="s">
        <v>22</v>
      </c>
      <c r="B18" t="s">
        <v>100</v>
      </c>
      <c r="C18" t="s">
        <v>101</v>
      </c>
      <c r="D18" t="s">
        <v>102</v>
      </c>
      <c r="E18" s="2" t="s">
        <v>26</v>
      </c>
      <c r="F18" s="2" t="s">
        <v>28</v>
      </c>
      <c r="G18" s="6">
        <v>3.0192131747483988E-2</v>
      </c>
      <c r="H18" s="6">
        <v>1.6701191092698082E-2</v>
      </c>
      <c r="I18" s="6">
        <v>1.0289634146341464E-2</v>
      </c>
      <c r="J18" s="6">
        <v>5.1376146788990829E-2</v>
      </c>
      <c r="K18" s="6">
        <v>7.6472883339836123E-2</v>
      </c>
      <c r="L18" s="6">
        <v>5.7280675309014173E-3</v>
      </c>
      <c r="M18" s="6">
        <v>7.2809107757479483E-3</v>
      </c>
      <c r="N18" s="6">
        <v>3.4273079049198453E-3</v>
      </c>
      <c r="O18" s="6">
        <v>2.1815446339017053E-2</v>
      </c>
      <c r="P18" s="7">
        <v>0</v>
      </c>
      <c r="Q18" s="7">
        <v>0</v>
      </c>
      <c r="R18" s="7">
        <v>0</v>
      </c>
      <c r="S18" s="7">
        <v>5.263157894736842E-3</v>
      </c>
      <c r="T18" s="7">
        <v>0</v>
      </c>
      <c r="U18" s="8">
        <v>4.6323841903952404E-2</v>
      </c>
      <c r="V18" s="8">
        <v>3.6009002250562638E-2</v>
      </c>
      <c r="W18" s="8">
        <v>2.527267890396382E-2</v>
      </c>
      <c r="X18" s="8">
        <v>3.0612244897959183E-2</v>
      </c>
      <c r="Y18" s="8">
        <v>0.11889035667107001</v>
      </c>
      <c r="Z18" s="8">
        <v>9.3768905021173622E-3</v>
      </c>
    </row>
    <row r="19" spans="1:26" x14ac:dyDescent="0.25">
      <c r="A19" s="2" t="s">
        <v>22</v>
      </c>
      <c r="B19" t="s">
        <v>100</v>
      </c>
      <c r="C19" t="s">
        <v>101</v>
      </c>
      <c r="D19" t="s">
        <v>112</v>
      </c>
      <c r="E19" s="2" t="s">
        <v>29</v>
      </c>
      <c r="F19" s="2" t="s">
        <v>3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7">
        <v>6.3559322033898309E-3</v>
      </c>
      <c r="Q19" s="7">
        <v>0.12903225806451613</v>
      </c>
      <c r="R19" s="7">
        <v>2.5380710659898477E-2</v>
      </c>
      <c r="S19" s="7">
        <v>0</v>
      </c>
      <c r="T19" s="7">
        <v>0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</row>
    <row r="20" spans="1:26" x14ac:dyDescent="0.25">
      <c r="A20" s="2" t="s">
        <v>22</v>
      </c>
      <c r="B20" t="s">
        <v>100</v>
      </c>
      <c r="C20" t="s">
        <v>101</v>
      </c>
      <c r="D20" t="s">
        <v>112</v>
      </c>
      <c r="E20" s="2" t="s">
        <v>29</v>
      </c>
      <c r="F20" s="2" t="s">
        <v>31</v>
      </c>
      <c r="G20" s="6">
        <v>2.2872827081427266E-4</v>
      </c>
      <c r="H20" s="6">
        <v>0</v>
      </c>
      <c r="I20" s="6">
        <v>1.5243902439024391E-3</v>
      </c>
      <c r="J20" s="6">
        <v>2.4464831804281344E-3</v>
      </c>
      <c r="K20" s="6">
        <v>7.8033554428404216E-4</v>
      </c>
      <c r="L20" s="6">
        <v>0</v>
      </c>
      <c r="M20" s="6">
        <v>1.3238019592268997E-4</v>
      </c>
      <c r="N20" s="6">
        <v>0</v>
      </c>
      <c r="O20" s="6">
        <v>1.7552657973921766E-3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8">
        <v>1.2749681257968552E-3</v>
      </c>
      <c r="V20" s="8">
        <v>5.2513128282070517E-3</v>
      </c>
      <c r="W20" s="8">
        <v>5.3205639797818572E-4</v>
      </c>
      <c r="X20" s="8">
        <v>3.779289493575208E-4</v>
      </c>
      <c r="Y20" s="8">
        <v>8.8066930867459266E-4</v>
      </c>
      <c r="Z20" s="8">
        <v>0</v>
      </c>
    </row>
    <row r="21" spans="1:26" x14ac:dyDescent="0.25">
      <c r="A21" s="2" t="s">
        <v>22</v>
      </c>
      <c r="B21" t="s">
        <v>100</v>
      </c>
      <c r="C21" t="s">
        <v>101</v>
      </c>
      <c r="D21" t="s">
        <v>112</v>
      </c>
      <c r="E21" s="2" t="s">
        <v>29</v>
      </c>
      <c r="F21" s="2" t="s">
        <v>32</v>
      </c>
      <c r="G21" s="6">
        <v>4.5745654162854531E-4</v>
      </c>
      <c r="H21" s="6">
        <v>0</v>
      </c>
      <c r="I21" s="6">
        <v>0</v>
      </c>
      <c r="J21" s="6">
        <v>1.2232415902140672E-3</v>
      </c>
      <c r="K21" s="6">
        <v>0</v>
      </c>
      <c r="L21" s="6">
        <v>0</v>
      </c>
      <c r="M21" s="6">
        <v>1.3238019592268997E-4</v>
      </c>
      <c r="N21" s="6">
        <v>0</v>
      </c>
      <c r="O21" s="6">
        <v>5.0150451354062187E-4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8">
        <v>1.6999575010624734E-3</v>
      </c>
      <c r="V21" s="8">
        <v>1.5003750937734434E-3</v>
      </c>
      <c r="W21" s="8">
        <v>5.3205639797818572E-4</v>
      </c>
      <c r="X21" s="8">
        <v>0</v>
      </c>
      <c r="Y21" s="8">
        <v>0</v>
      </c>
      <c r="Z21" s="8">
        <v>0</v>
      </c>
    </row>
    <row r="22" spans="1:26" x14ac:dyDescent="0.25">
      <c r="A22" s="2" t="s">
        <v>22</v>
      </c>
      <c r="B22" t="s">
        <v>113</v>
      </c>
      <c r="C22" t="s">
        <v>114</v>
      </c>
      <c r="D22" t="s">
        <v>115</v>
      </c>
      <c r="E22" s="2" t="s">
        <v>33</v>
      </c>
      <c r="F22" s="2" t="s">
        <v>34</v>
      </c>
      <c r="G22" s="6">
        <v>5.4894784995425435E-3</v>
      </c>
      <c r="H22" s="6">
        <v>2.0844122216468152E-2</v>
      </c>
      <c r="I22" s="6">
        <v>1.0289634146341464E-2</v>
      </c>
      <c r="J22" s="6">
        <v>2.3241590214067277E-2</v>
      </c>
      <c r="K22" s="6">
        <v>3.1993757315645729E-2</v>
      </c>
      <c r="L22" s="6">
        <v>8.4413626771178783E-3</v>
      </c>
      <c r="M22" s="6">
        <v>2.6476039184537992E-3</v>
      </c>
      <c r="N22" s="6">
        <v>7.7390823659480377E-4</v>
      </c>
      <c r="O22" s="6">
        <v>1.4042126379137413E-2</v>
      </c>
      <c r="P22" s="7">
        <v>4.4491525423728813E-2</v>
      </c>
      <c r="Q22" s="7">
        <v>0</v>
      </c>
      <c r="R22" s="7">
        <v>5.076142131979695E-3</v>
      </c>
      <c r="S22" s="7">
        <v>2.631578947368421E-3</v>
      </c>
      <c r="T22" s="7">
        <v>0</v>
      </c>
      <c r="U22" s="8">
        <v>4.2073948151296219E-2</v>
      </c>
      <c r="V22" s="8">
        <v>9.3023255813953487E-2</v>
      </c>
      <c r="W22" s="8">
        <v>6.9433359936153238E-2</v>
      </c>
      <c r="X22" s="8">
        <v>2.3431594860166289E-2</v>
      </c>
      <c r="Y22" s="8">
        <v>6.3408190224570671E-2</v>
      </c>
      <c r="Z22" s="8">
        <v>1.4216575922565033E-2</v>
      </c>
    </row>
    <row r="23" spans="1:26" x14ac:dyDescent="0.25">
      <c r="A23" s="2" t="s">
        <v>22</v>
      </c>
      <c r="B23" t="s">
        <v>113</v>
      </c>
      <c r="C23" t="s">
        <v>114</v>
      </c>
      <c r="D23" t="s">
        <v>115</v>
      </c>
      <c r="E23" s="2" t="s">
        <v>35</v>
      </c>
      <c r="F23" s="2" t="s">
        <v>36</v>
      </c>
      <c r="G23" s="6">
        <v>4.3458371454711802E-3</v>
      </c>
      <c r="H23" s="6">
        <v>2.5893319523562922E-3</v>
      </c>
      <c r="I23" s="6">
        <v>6.4786585365853655E-3</v>
      </c>
      <c r="J23" s="6">
        <v>7.0336391437308868E-2</v>
      </c>
      <c r="K23" s="6">
        <v>3.7065938353491999E-2</v>
      </c>
      <c r="L23" s="6">
        <v>6.0295447693699128E-3</v>
      </c>
      <c r="M23" s="6">
        <v>2.7799841143764893E-3</v>
      </c>
      <c r="N23" s="6">
        <v>7.3705546342362263E-4</v>
      </c>
      <c r="O23" s="6">
        <v>9.277833500501504E-3</v>
      </c>
      <c r="P23" s="7">
        <v>3.6016949152542374E-2</v>
      </c>
      <c r="Q23" s="7">
        <v>0</v>
      </c>
      <c r="R23" s="7">
        <v>0</v>
      </c>
      <c r="S23" s="7">
        <v>0</v>
      </c>
      <c r="T23" s="7">
        <v>0</v>
      </c>
      <c r="U23" s="8">
        <v>2.08244793880153E-2</v>
      </c>
      <c r="V23" s="8">
        <v>5.0262565641410351E-2</v>
      </c>
      <c r="W23" s="8">
        <v>3.5913806863527534E-2</v>
      </c>
      <c r="X23" s="8">
        <v>2.2297808012093728E-2</v>
      </c>
      <c r="Y23" s="8">
        <v>3.1263760457948042E-2</v>
      </c>
      <c r="Z23" s="8">
        <v>1.3914095583787053E-2</v>
      </c>
    </row>
    <row r="24" spans="1:26" x14ac:dyDescent="0.25">
      <c r="A24" s="2" t="s">
        <v>22</v>
      </c>
      <c r="B24" t="s">
        <v>109</v>
      </c>
      <c r="C24" t="s">
        <v>129</v>
      </c>
      <c r="D24" t="s">
        <v>111</v>
      </c>
      <c r="E24" s="2" t="s">
        <v>37</v>
      </c>
      <c r="F24" s="2" t="s">
        <v>38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7">
        <v>0</v>
      </c>
      <c r="Q24" s="7">
        <v>0</v>
      </c>
      <c r="R24" s="7">
        <v>0.12182741116751269</v>
      </c>
      <c r="S24" s="7">
        <v>0</v>
      </c>
      <c r="T24" s="7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</row>
    <row r="25" spans="1:26" x14ac:dyDescent="0.25">
      <c r="A25" s="2" t="s">
        <v>22</v>
      </c>
      <c r="B25" t="s">
        <v>113</v>
      </c>
      <c r="C25" t="s">
        <v>114</v>
      </c>
      <c r="D25" t="s">
        <v>115</v>
      </c>
      <c r="E25" s="2" t="s">
        <v>39</v>
      </c>
      <c r="F25" s="2" t="s">
        <v>4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7">
        <v>6.3559322033898309E-3</v>
      </c>
      <c r="Q25" s="7">
        <v>0</v>
      </c>
      <c r="R25" s="7">
        <v>0</v>
      </c>
      <c r="S25" s="7">
        <v>1.0526315789473684E-2</v>
      </c>
      <c r="T25" s="7">
        <v>6.3492063492063492E-3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</row>
    <row r="26" spans="1:26" x14ac:dyDescent="0.25">
      <c r="A26" s="2" t="s">
        <v>22</v>
      </c>
      <c r="B26" t="s">
        <v>109</v>
      </c>
      <c r="C26" t="s">
        <v>110</v>
      </c>
      <c r="D26" t="s">
        <v>116</v>
      </c>
      <c r="E26" s="2" t="s">
        <v>41</v>
      </c>
      <c r="F26" s="2" t="s">
        <v>11</v>
      </c>
      <c r="G26" s="6">
        <v>4.3458371454711802E-3</v>
      </c>
      <c r="H26" s="6">
        <v>1.9419989642672191E-3</v>
      </c>
      <c r="I26" s="6">
        <v>2.6676829268292685E-3</v>
      </c>
      <c r="J26" s="6">
        <v>3.669724770642202E-3</v>
      </c>
      <c r="K26" s="6">
        <v>3.5115099492781898E-3</v>
      </c>
      <c r="L26" s="6">
        <v>3.9192041000904428E-3</v>
      </c>
      <c r="M26" s="6">
        <v>7.9428117553613975E-4</v>
      </c>
      <c r="N26" s="6">
        <v>1.4741109268472453E-3</v>
      </c>
      <c r="O26" s="6">
        <v>3.5105315947843532E-3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8">
        <v>4.0373990650233747E-2</v>
      </c>
      <c r="V26" s="8">
        <v>4.0510127531882968E-2</v>
      </c>
      <c r="W26" s="8">
        <v>6.9167331737164141E-3</v>
      </c>
      <c r="X26" s="8">
        <v>8.3144368858654571E-3</v>
      </c>
      <c r="Y26" s="8">
        <v>1.321003963011889E-3</v>
      </c>
      <c r="Z26" s="8">
        <v>4.2347247428917122E-3</v>
      </c>
    </row>
    <row r="27" spans="1:26" x14ac:dyDescent="0.25">
      <c r="A27" s="2" t="s">
        <v>22</v>
      </c>
      <c r="B27" t="s">
        <v>113</v>
      </c>
      <c r="C27" t="s">
        <v>114</v>
      </c>
      <c r="D27" t="s">
        <v>115</v>
      </c>
      <c r="E27" s="2" t="s">
        <v>42</v>
      </c>
      <c r="F27" s="2" t="s">
        <v>43</v>
      </c>
      <c r="G27" s="6">
        <v>1.3723696248856359E-3</v>
      </c>
      <c r="H27" s="6">
        <v>5.0491973070947698E-3</v>
      </c>
      <c r="I27" s="6">
        <v>3.0487804878048782E-3</v>
      </c>
      <c r="J27" s="6">
        <v>1.0397553516819572E-2</v>
      </c>
      <c r="K27" s="6">
        <v>4.6820132657042525E-3</v>
      </c>
      <c r="L27" s="6">
        <v>1.8088634308109737E-3</v>
      </c>
      <c r="M27" s="6">
        <v>5.2952078369075987E-4</v>
      </c>
      <c r="N27" s="6">
        <v>3.685277317118113E-5</v>
      </c>
      <c r="O27" s="6">
        <v>2.5075225677031092E-3</v>
      </c>
      <c r="P27" s="7">
        <v>8.4745762711864406E-3</v>
      </c>
      <c r="Q27" s="7">
        <v>0</v>
      </c>
      <c r="R27" s="7">
        <v>5.076142131979695E-3</v>
      </c>
      <c r="S27" s="7">
        <v>0</v>
      </c>
      <c r="T27" s="7">
        <v>0</v>
      </c>
      <c r="U27" s="8">
        <v>1.2749681257968552E-3</v>
      </c>
      <c r="V27" s="8">
        <v>1.5003750937734434E-3</v>
      </c>
      <c r="W27" s="8">
        <v>1.5961691939345571E-3</v>
      </c>
      <c r="X27" s="8">
        <v>3.779289493575208E-4</v>
      </c>
      <c r="Y27" s="8">
        <v>3.0823425803610744E-3</v>
      </c>
      <c r="Z27" s="8">
        <v>3.0248033877797946E-4</v>
      </c>
    </row>
    <row r="28" spans="1:26" x14ac:dyDescent="0.25">
      <c r="A28" s="2" t="s">
        <v>44</v>
      </c>
      <c r="B28" t="s">
        <v>44</v>
      </c>
      <c r="C28" t="s">
        <v>130</v>
      </c>
      <c r="D28" t="s">
        <v>131</v>
      </c>
      <c r="E28" s="2" t="s">
        <v>45</v>
      </c>
      <c r="F28" s="2" t="s">
        <v>46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7">
        <v>3.1779661016949151E-2</v>
      </c>
      <c r="Q28" s="7">
        <v>3.2258064516129031E-2</v>
      </c>
      <c r="R28" s="7">
        <v>5.076142131979695E-3</v>
      </c>
      <c r="S28" s="7">
        <v>0.05</v>
      </c>
      <c r="T28" s="7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</row>
    <row r="29" spans="1:26" x14ac:dyDescent="0.25">
      <c r="A29" s="2" t="s">
        <v>44</v>
      </c>
      <c r="B29" t="s">
        <v>44</v>
      </c>
      <c r="C29" t="s">
        <v>130</v>
      </c>
      <c r="D29" t="s">
        <v>131</v>
      </c>
      <c r="E29" s="2" t="s">
        <v>45</v>
      </c>
      <c r="F29" s="2" t="s">
        <v>47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7">
        <v>0</v>
      </c>
      <c r="Q29" s="7">
        <v>0</v>
      </c>
      <c r="R29" s="7">
        <v>0</v>
      </c>
      <c r="S29" s="7">
        <v>5.263157894736842E-3</v>
      </c>
      <c r="T29" s="7">
        <v>0</v>
      </c>
      <c r="U29" s="8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</row>
    <row r="30" spans="1:26" x14ac:dyDescent="0.25">
      <c r="A30" s="2" t="s">
        <v>44</v>
      </c>
      <c r="B30" t="s">
        <v>44</v>
      </c>
      <c r="C30" t="s">
        <v>132</v>
      </c>
      <c r="D30" t="s">
        <v>133</v>
      </c>
      <c r="E30" s="2" t="s">
        <v>48</v>
      </c>
      <c r="F30" s="2" t="s">
        <v>49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7">
        <v>2.1186440677966102E-3</v>
      </c>
      <c r="Q30" s="7">
        <v>0</v>
      </c>
      <c r="R30" s="7">
        <v>0</v>
      </c>
      <c r="S30" s="7">
        <v>0</v>
      </c>
      <c r="T30" s="7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</row>
    <row r="31" spans="1:26" x14ac:dyDescent="0.25">
      <c r="A31" s="2" t="s">
        <v>44</v>
      </c>
      <c r="B31" t="s">
        <v>124</v>
      </c>
      <c r="C31" t="s">
        <v>125</v>
      </c>
      <c r="D31" t="s">
        <v>126</v>
      </c>
      <c r="E31" s="2" t="s">
        <v>50</v>
      </c>
      <c r="F31" s="2" t="s">
        <v>9</v>
      </c>
      <c r="G31" s="6">
        <v>2.2872827081427266E-4</v>
      </c>
      <c r="H31" s="6">
        <v>3.8839979285344381E-4</v>
      </c>
      <c r="I31" s="6">
        <v>1.1432926829268292E-3</v>
      </c>
      <c r="J31" s="6">
        <v>7.9510703363914366E-3</v>
      </c>
      <c r="K31" s="6">
        <v>1.1705033164260631E-3</v>
      </c>
      <c r="L31" s="6">
        <v>9.0443171540548683E-4</v>
      </c>
      <c r="M31" s="6">
        <v>1.4561821551495897E-3</v>
      </c>
      <c r="N31" s="6">
        <v>3.685277317118113E-5</v>
      </c>
      <c r="O31" s="6">
        <v>1.0030090270812437E-3</v>
      </c>
      <c r="P31" s="7">
        <v>1.059322033898305E-2</v>
      </c>
      <c r="Q31" s="7">
        <v>0</v>
      </c>
      <c r="R31" s="7">
        <v>1.5228426395939087E-2</v>
      </c>
      <c r="S31" s="7">
        <v>1.3157894736842105E-2</v>
      </c>
      <c r="T31" s="7">
        <v>0</v>
      </c>
      <c r="U31" s="8">
        <v>4.2498937526561835E-4</v>
      </c>
      <c r="V31" s="8">
        <v>5.2513128282070517E-3</v>
      </c>
      <c r="W31" s="8">
        <v>1.3301409949454642E-3</v>
      </c>
      <c r="X31" s="8">
        <v>1.5117157974300832E-3</v>
      </c>
      <c r="Y31" s="8">
        <v>2.2016732716864818E-3</v>
      </c>
      <c r="Z31" s="8">
        <v>9.0744101633393826E-4</v>
      </c>
    </row>
    <row r="32" spans="1:26" x14ac:dyDescent="0.25">
      <c r="A32" s="2" t="s">
        <v>44</v>
      </c>
      <c r="B32" t="s">
        <v>44</v>
      </c>
      <c r="C32" t="s">
        <v>103</v>
      </c>
      <c r="D32" t="s">
        <v>104</v>
      </c>
      <c r="E32" s="2" t="s">
        <v>51</v>
      </c>
      <c r="F32" s="2" t="s">
        <v>52</v>
      </c>
      <c r="G32" s="6">
        <v>1.1436413540713633E-2</v>
      </c>
      <c r="H32" s="6">
        <v>4.0134645261522524E-3</v>
      </c>
      <c r="I32" s="6">
        <v>1.9054878048780487E-2</v>
      </c>
      <c r="J32" s="6">
        <v>0</v>
      </c>
      <c r="K32" s="6">
        <v>1.5606710885680843E-3</v>
      </c>
      <c r="L32" s="6">
        <v>0</v>
      </c>
      <c r="M32" s="6">
        <v>0</v>
      </c>
      <c r="N32" s="6">
        <v>3.685277317118113E-5</v>
      </c>
      <c r="O32" s="6">
        <v>5.0150451354062187E-4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8">
        <v>4.2498937526561835E-4</v>
      </c>
      <c r="V32" s="8">
        <v>6.0015003750937736E-3</v>
      </c>
      <c r="W32" s="8">
        <v>5.3205639797818572E-4</v>
      </c>
      <c r="X32" s="8">
        <v>0</v>
      </c>
      <c r="Y32" s="8">
        <v>8.8066930867459266E-4</v>
      </c>
      <c r="Z32" s="8">
        <v>0</v>
      </c>
    </row>
    <row r="33" spans="1:26" x14ac:dyDescent="0.25">
      <c r="A33" s="2" t="s">
        <v>53</v>
      </c>
      <c r="B33" t="s">
        <v>105</v>
      </c>
      <c r="C33" t="s">
        <v>127</v>
      </c>
      <c r="D33" t="s">
        <v>128</v>
      </c>
      <c r="E33" s="2" t="s">
        <v>54</v>
      </c>
      <c r="F33" s="2" t="s">
        <v>55</v>
      </c>
      <c r="G33" s="6">
        <v>2.2872827081427266E-4</v>
      </c>
      <c r="H33" s="6">
        <v>0</v>
      </c>
      <c r="I33" s="6">
        <v>0</v>
      </c>
      <c r="J33" s="6">
        <v>1.2232415902140672E-3</v>
      </c>
      <c r="K33" s="6">
        <v>0</v>
      </c>
      <c r="L33" s="6">
        <v>3.0147723846849563E-4</v>
      </c>
      <c r="M33" s="6">
        <v>1.3238019592268997E-4</v>
      </c>
      <c r="N33" s="6">
        <v>0</v>
      </c>
      <c r="O33" s="6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8">
        <v>2.1249468763280916E-3</v>
      </c>
      <c r="V33" s="8">
        <v>1.5003750937734434E-3</v>
      </c>
      <c r="W33" s="8">
        <v>1.5961691939345571E-3</v>
      </c>
      <c r="X33" s="8">
        <v>1.5117157974300832E-3</v>
      </c>
      <c r="Y33" s="8">
        <v>0</v>
      </c>
      <c r="Z33" s="8">
        <v>3.0248033877797946E-4</v>
      </c>
    </row>
    <row r="34" spans="1:26" x14ac:dyDescent="0.25">
      <c r="A34" s="2" t="s">
        <v>53</v>
      </c>
      <c r="B34" t="s">
        <v>134</v>
      </c>
      <c r="C34" t="s">
        <v>138</v>
      </c>
      <c r="D34" t="s">
        <v>137</v>
      </c>
      <c r="E34" s="2" t="s">
        <v>56</v>
      </c>
      <c r="F34" s="2" t="s">
        <v>57</v>
      </c>
      <c r="G34" s="6">
        <v>4.5745654162854531E-4</v>
      </c>
      <c r="H34" s="6">
        <v>3.8839979285344381E-4</v>
      </c>
      <c r="I34" s="6">
        <v>1.1432926829268292E-3</v>
      </c>
      <c r="J34" s="6">
        <v>8.5626911314984708E-3</v>
      </c>
      <c r="K34" s="6">
        <v>1.5606710885680843E-3</v>
      </c>
      <c r="L34" s="6">
        <v>2.411817907747965E-3</v>
      </c>
      <c r="M34" s="6">
        <v>2.9123643102991793E-3</v>
      </c>
      <c r="N34" s="6">
        <v>7.3705546342362261E-5</v>
      </c>
      <c r="O34" s="6">
        <v>2.2567703109327986E-3</v>
      </c>
      <c r="P34" s="7">
        <v>3.3898305084745763E-2</v>
      </c>
      <c r="Q34" s="7">
        <v>3.2258064516129031E-2</v>
      </c>
      <c r="R34" s="7">
        <v>1.5228426395939087E-2</v>
      </c>
      <c r="S34" s="7">
        <v>2.1052631578947368E-2</v>
      </c>
      <c r="T34" s="7">
        <v>3.1746031746031746E-3</v>
      </c>
      <c r="U34" s="8">
        <v>8.0747981300467488E-3</v>
      </c>
      <c r="V34" s="8">
        <v>3.1507876969242309E-2</v>
      </c>
      <c r="W34" s="8">
        <v>1.7557861133280128E-2</v>
      </c>
      <c r="X34" s="8">
        <v>1.1337868480725624E-3</v>
      </c>
      <c r="Y34" s="8">
        <v>2.6420079260237781E-3</v>
      </c>
      <c r="Z34" s="8">
        <v>1.5124016938898972E-3</v>
      </c>
    </row>
    <row r="35" spans="1:26" x14ac:dyDescent="0.25">
      <c r="A35" s="2" t="s">
        <v>53</v>
      </c>
      <c r="B35" t="s">
        <v>105</v>
      </c>
      <c r="C35" t="s">
        <v>122</v>
      </c>
      <c r="D35" t="s">
        <v>123</v>
      </c>
      <c r="E35" s="2" t="s">
        <v>58</v>
      </c>
      <c r="F35" s="2" t="s">
        <v>59</v>
      </c>
      <c r="G35" s="6">
        <v>2.2872827081427266E-4</v>
      </c>
      <c r="H35" s="6">
        <v>0</v>
      </c>
      <c r="I35" s="6">
        <v>0</v>
      </c>
      <c r="J35" s="6">
        <v>0</v>
      </c>
      <c r="K35" s="6">
        <v>1.5606710885680843E-3</v>
      </c>
      <c r="L35" s="6">
        <v>0</v>
      </c>
      <c r="M35" s="6">
        <v>1.3238019592268997E-4</v>
      </c>
      <c r="N35" s="6">
        <v>0</v>
      </c>
      <c r="O35" s="6">
        <v>2.5075225677031093E-4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8">
        <v>0</v>
      </c>
      <c r="V35" s="8">
        <v>7.501875468867217E-4</v>
      </c>
      <c r="W35" s="8">
        <v>0</v>
      </c>
      <c r="X35" s="8">
        <v>0</v>
      </c>
      <c r="Y35" s="8">
        <v>0</v>
      </c>
      <c r="Z35" s="8">
        <v>0</v>
      </c>
    </row>
    <row r="36" spans="1:26" x14ac:dyDescent="0.25">
      <c r="A36" s="2" t="s">
        <v>53</v>
      </c>
      <c r="B36" t="s">
        <v>134</v>
      </c>
      <c r="C36" t="s">
        <v>138</v>
      </c>
      <c r="D36" t="s">
        <v>139</v>
      </c>
      <c r="E36" s="2" t="s">
        <v>60</v>
      </c>
      <c r="F36" s="2" t="s">
        <v>61</v>
      </c>
      <c r="G36" s="6">
        <v>0</v>
      </c>
      <c r="H36" s="6">
        <v>2.5893319523562919E-4</v>
      </c>
      <c r="I36" s="6">
        <v>0</v>
      </c>
      <c r="J36" s="6">
        <v>6.116207951070336E-4</v>
      </c>
      <c r="K36" s="6">
        <v>3.9016777214202108E-4</v>
      </c>
      <c r="L36" s="6">
        <v>3.0147723846849563E-4</v>
      </c>
      <c r="M36" s="6">
        <v>0</v>
      </c>
      <c r="N36" s="6">
        <v>0</v>
      </c>
      <c r="O36" s="6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</row>
    <row r="37" spans="1:26" x14ac:dyDescent="0.25">
      <c r="A37" s="2" t="s">
        <v>53</v>
      </c>
      <c r="B37" t="s">
        <v>134</v>
      </c>
      <c r="C37" t="s">
        <v>138</v>
      </c>
      <c r="D37" t="s">
        <v>137</v>
      </c>
      <c r="E37" s="2" t="s">
        <v>62</v>
      </c>
      <c r="F37" s="2" t="s">
        <v>63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</row>
    <row r="38" spans="1:26" x14ac:dyDescent="0.25">
      <c r="A38" s="2" t="s">
        <v>53</v>
      </c>
      <c r="B38" t="s">
        <v>134</v>
      </c>
      <c r="C38" t="s">
        <v>135</v>
      </c>
      <c r="D38" t="s">
        <v>136</v>
      </c>
      <c r="E38" s="2" t="s">
        <v>64</v>
      </c>
      <c r="F38" s="2" t="s">
        <v>65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7">
        <v>4.2372881355932203E-3</v>
      </c>
      <c r="Q38" s="7">
        <v>0</v>
      </c>
      <c r="R38" s="7">
        <v>5.076142131979695E-3</v>
      </c>
      <c r="S38" s="7">
        <v>0</v>
      </c>
      <c r="T38" s="7">
        <v>3.1746031746031746E-3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</row>
    <row r="39" spans="1:26" x14ac:dyDescent="0.25">
      <c r="A39" s="2" t="s">
        <v>66</v>
      </c>
      <c r="B39" t="s">
        <v>119</v>
      </c>
      <c r="C39" t="s">
        <v>120</v>
      </c>
      <c r="D39" t="s">
        <v>121</v>
      </c>
      <c r="E39" s="2" t="s">
        <v>67</v>
      </c>
      <c r="F39" s="2" t="s">
        <v>68</v>
      </c>
      <c r="G39" s="6">
        <v>6.9304666056724612E-2</v>
      </c>
      <c r="H39" s="6">
        <v>1.1781460383221129E-2</v>
      </c>
      <c r="I39" s="6">
        <v>7.964939024390244E-2</v>
      </c>
      <c r="J39" s="6">
        <v>4.2813455657492352E-2</v>
      </c>
      <c r="K39" s="6">
        <v>1.5996878657822865E-2</v>
      </c>
      <c r="L39" s="6">
        <v>0.28157974072957492</v>
      </c>
      <c r="M39" s="6">
        <v>9.743182419909982E-2</v>
      </c>
      <c r="N39" s="6">
        <v>2.9261101897917818E-2</v>
      </c>
      <c r="O39" s="6">
        <v>0.19658976930792377</v>
      </c>
      <c r="P39" s="7">
        <v>0.19067796610169491</v>
      </c>
      <c r="Q39" s="7">
        <v>0.16129032258064516</v>
      </c>
      <c r="R39" s="7">
        <v>4.5685279187817257E-2</v>
      </c>
      <c r="S39" s="7">
        <v>0.27631578947368424</v>
      </c>
      <c r="T39" s="7">
        <v>0.28253968253968254</v>
      </c>
      <c r="U39" s="8">
        <v>6.0348491287717805E-2</v>
      </c>
      <c r="V39" s="8">
        <v>0.1380345086271568</v>
      </c>
      <c r="W39" s="8">
        <v>0.42644320297951582</v>
      </c>
      <c r="X39" s="8">
        <v>0.35789871504157217</v>
      </c>
      <c r="Y39" s="8">
        <v>0.16644649933949801</v>
      </c>
      <c r="Z39" s="8">
        <v>0.47943133696309742</v>
      </c>
    </row>
    <row r="40" spans="1:26" x14ac:dyDescent="0.25">
      <c r="A40" s="2" t="s">
        <v>66</v>
      </c>
      <c r="B40" t="s">
        <v>119</v>
      </c>
      <c r="C40" t="s">
        <v>120</v>
      </c>
      <c r="D40" t="s">
        <v>121</v>
      </c>
      <c r="E40" s="2" t="s">
        <v>67</v>
      </c>
      <c r="F40" s="2" t="s">
        <v>69</v>
      </c>
      <c r="G40" s="6">
        <v>4.3458371454711802E-3</v>
      </c>
      <c r="H40" s="6">
        <v>0.1161315380631797</v>
      </c>
      <c r="I40" s="6">
        <v>4.1920731707317076E-3</v>
      </c>
      <c r="J40" s="6">
        <v>5.5045871559633031E-3</v>
      </c>
      <c r="K40" s="6">
        <v>3.1213421771361686E-3</v>
      </c>
      <c r="L40" s="6">
        <v>2.7132951462164605E-3</v>
      </c>
      <c r="M40" s="6">
        <v>1.1914217633042098E-3</v>
      </c>
      <c r="N40" s="6">
        <v>1.1092684724525521E-2</v>
      </c>
      <c r="O40" s="6">
        <v>2.2567703109327986E-3</v>
      </c>
      <c r="P40" s="7">
        <v>0</v>
      </c>
      <c r="Q40" s="7">
        <v>0</v>
      </c>
      <c r="R40" s="7">
        <v>1.015228426395939E-2</v>
      </c>
      <c r="S40" s="7">
        <v>0</v>
      </c>
      <c r="T40" s="7">
        <v>4.4444444444444446E-2</v>
      </c>
      <c r="U40" s="8">
        <v>1.4874628134296642E-2</v>
      </c>
      <c r="V40" s="8">
        <v>9.0022505626406596E-3</v>
      </c>
      <c r="W40" s="8">
        <v>4.2564511838254857E-3</v>
      </c>
      <c r="X40" s="8">
        <v>1.5117157974300832E-3</v>
      </c>
      <c r="Y40" s="8">
        <v>2.3337736679876705E-2</v>
      </c>
      <c r="Z40" s="8">
        <v>7.8644888082274652E-3</v>
      </c>
    </row>
    <row r="41" spans="1:26" x14ac:dyDescent="0.25">
      <c r="A41" s="2" t="s">
        <v>66</v>
      </c>
      <c r="B41" t="s">
        <v>119</v>
      </c>
      <c r="C41" t="s">
        <v>120</v>
      </c>
      <c r="D41" t="s">
        <v>121</v>
      </c>
      <c r="E41" s="2" t="s">
        <v>67</v>
      </c>
      <c r="F41" s="2" t="s">
        <v>70</v>
      </c>
      <c r="G41" s="6">
        <v>4.0027447392497716E-2</v>
      </c>
      <c r="H41" s="6">
        <v>1.9419989642672191E-3</v>
      </c>
      <c r="I41" s="6">
        <v>6.4786585365853655E-3</v>
      </c>
      <c r="J41" s="6">
        <v>3.0581039755351682E-3</v>
      </c>
      <c r="K41" s="6">
        <v>2.7311744049941474E-3</v>
      </c>
      <c r="L41" s="6">
        <v>1.4772384684956286E-2</v>
      </c>
      <c r="M41" s="6">
        <v>5.8247286205983587E-3</v>
      </c>
      <c r="N41" s="6">
        <v>3.3167495854063018E-4</v>
      </c>
      <c r="O41" s="6">
        <v>4.0120361083249749E-3</v>
      </c>
      <c r="P41" s="7">
        <v>0</v>
      </c>
      <c r="Q41" s="7">
        <v>0</v>
      </c>
      <c r="R41" s="7">
        <v>0</v>
      </c>
      <c r="S41" s="7">
        <v>2.631578947368421E-3</v>
      </c>
      <c r="T41" s="7">
        <v>0</v>
      </c>
      <c r="U41" s="8">
        <v>4.674883127921802E-3</v>
      </c>
      <c r="V41" s="8">
        <v>1.3503375843960989E-2</v>
      </c>
      <c r="W41" s="8">
        <v>6.2782654961425904E-2</v>
      </c>
      <c r="X41" s="8">
        <v>2.6455026455026454E-3</v>
      </c>
      <c r="Y41" s="8">
        <v>9.247027741083224E-3</v>
      </c>
      <c r="Z41" s="8">
        <v>1.058681185722928E-2</v>
      </c>
    </row>
    <row r="42" spans="1:26" x14ac:dyDescent="0.25">
      <c r="A42" s="2" t="s">
        <v>71</v>
      </c>
      <c r="B42" t="s">
        <v>71</v>
      </c>
      <c r="C42" t="s">
        <v>117</v>
      </c>
      <c r="D42" t="s">
        <v>118</v>
      </c>
      <c r="E42" s="2" t="s">
        <v>72</v>
      </c>
      <c r="F42" s="2" t="s">
        <v>73</v>
      </c>
      <c r="G42" s="6">
        <v>1.029277218664227E-2</v>
      </c>
      <c r="H42" s="6">
        <v>4.7902641118591407E-3</v>
      </c>
      <c r="I42" s="6">
        <v>8.3841463414634151E-3</v>
      </c>
      <c r="J42" s="6">
        <v>2.0183486238532111E-2</v>
      </c>
      <c r="K42" s="6">
        <v>4.2918454935622317E-3</v>
      </c>
      <c r="L42" s="6">
        <v>2.0801929454326198E-2</v>
      </c>
      <c r="M42" s="6">
        <v>7.4132909716706384E-3</v>
      </c>
      <c r="N42" s="6">
        <v>3.3904551317486642E-3</v>
      </c>
      <c r="O42" s="6">
        <v>1.1033099297893681E-2</v>
      </c>
      <c r="P42" s="7">
        <v>2.9661016949152543E-2</v>
      </c>
      <c r="Q42" s="7">
        <v>6.4516129032258063E-2</v>
      </c>
      <c r="R42" s="7">
        <v>1.5228426395939087E-2</v>
      </c>
      <c r="S42" s="7">
        <v>2.631578947368421E-3</v>
      </c>
      <c r="T42" s="7">
        <v>0.50476190476190474</v>
      </c>
      <c r="U42" s="8">
        <v>3.2724181895452613E-2</v>
      </c>
      <c r="V42" s="8">
        <v>3.0007501875468866E-2</v>
      </c>
      <c r="W42" s="8">
        <v>2.9263101888800214E-2</v>
      </c>
      <c r="X42" s="8">
        <v>2.2675736961451247E-2</v>
      </c>
      <c r="Y42" s="8">
        <v>5.6803170409511231E-2</v>
      </c>
      <c r="Z42" s="8">
        <v>0.10919540229885058</v>
      </c>
    </row>
    <row r="43" spans="1:26" x14ac:dyDescent="0.25">
      <c r="A43" s="1" t="s">
        <v>0</v>
      </c>
      <c r="B43" s="1" t="s">
        <v>74</v>
      </c>
      <c r="C43" s="1" t="s">
        <v>75</v>
      </c>
      <c r="D43" s="1" t="s">
        <v>76</v>
      </c>
      <c r="E43" s="1" t="s">
        <v>1</v>
      </c>
      <c r="F43" s="1" t="s">
        <v>2</v>
      </c>
      <c r="G43" s="4" t="s">
        <v>140</v>
      </c>
      <c r="H43" s="4" t="s">
        <v>140</v>
      </c>
      <c r="I43" s="4" t="s">
        <v>140</v>
      </c>
      <c r="J43" s="4" t="s">
        <v>140</v>
      </c>
      <c r="K43" s="4" t="s">
        <v>140</v>
      </c>
      <c r="L43" s="4" t="s">
        <v>140</v>
      </c>
      <c r="M43" s="4" t="s">
        <v>140</v>
      </c>
      <c r="N43" s="4" t="s">
        <v>140</v>
      </c>
      <c r="O43" s="4" t="s">
        <v>140</v>
      </c>
      <c r="P43" s="5" t="s">
        <v>141</v>
      </c>
      <c r="Q43" s="5" t="s">
        <v>141</v>
      </c>
      <c r="R43" s="5" t="s">
        <v>141</v>
      </c>
      <c r="S43" s="5" t="s">
        <v>141</v>
      </c>
      <c r="T43" s="5" t="s">
        <v>141</v>
      </c>
      <c r="U43" s="4" t="s">
        <v>142</v>
      </c>
      <c r="V43" s="4" t="s">
        <v>142</v>
      </c>
      <c r="W43" s="4" t="s">
        <v>142</v>
      </c>
      <c r="X43" s="4" t="s">
        <v>142</v>
      </c>
      <c r="Y43" s="4" t="s">
        <v>142</v>
      </c>
      <c r="Z43" s="4" t="s">
        <v>142</v>
      </c>
    </row>
    <row r="44" spans="1:26" x14ac:dyDescent="0.25">
      <c r="A44" s="3"/>
      <c r="B44" s="3"/>
      <c r="C44" s="3"/>
      <c r="D44" s="3"/>
      <c r="E44" s="3"/>
      <c r="F44" s="3"/>
      <c r="G44" s="3"/>
      <c r="H44" s="3"/>
    </row>
  </sheetData>
  <phoneticPr fontId="5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ptoferrithrix</dc:creator>
  <cp:lastModifiedBy>Leptoferrithrix</cp:lastModifiedBy>
  <dcterms:created xsi:type="dcterms:W3CDTF">2020-08-10T16:15:05Z</dcterms:created>
  <dcterms:modified xsi:type="dcterms:W3CDTF">2020-08-25T06:21:04Z</dcterms:modified>
</cp:coreProperties>
</file>